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TUA\PulmanginKasvillisuus\PlosONE\"/>
    </mc:Choice>
  </mc:AlternateContent>
  <bookViews>
    <workbookView xWindow="0" yWindow="0" windowWidth="23040" windowHeight="9120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N5" i="1" l="1"/>
  <c r="K5" i="1"/>
  <c r="K6" i="1"/>
  <c r="K7" i="1"/>
  <c r="K8" i="1"/>
  <c r="K9" i="1"/>
  <c r="K10" i="1"/>
  <c r="K11" i="1"/>
  <c r="K12" i="1"/>
  <c r="K13" i="1"/>
  <c r="K14" i="1"/>
  <c r="K15" i="1"/>
  <c r="K16" i="1"/>
  <c r="K17" i="1"/>
  <c r="K18" i="1"/>
  <c r="K19" i="1"/>
  <c r="K20" i="1"/>
  <c r="K21" i="1"/>
  <c r="K22" i="1"/>
  <c r="K23" i="1"/>
  <c r="K24" i="1"/>
  <c r="K25" i="1"/>
  <c r="K26" i="1"/>
  <c r="K27" i="1"/>
  <c r="K28" i="1"/>
  <c r="K29" i="1"/>
  <c r="K30" i="1"/>
  <c r="K31" i="1"/>
  <c r="K32" i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8" i="1"/>
  <c r="H29" i="1"/>
  <c r="H30" i="1"/>
  <c r="H31" i="1"/>
  <c r="H32" i="1"/>
  <c r="H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5" i="1"/>
  <c r="N13" i="1"/>
  <c r="N6" i="1"/>
  <c r="N7" i="1"/>
  <c r="N8" i="1"/>
  <c r="N9" i="1"/>
  <c r="N10" i="1"/>
  <c r="N11" i="1"/>
  <c r="N12" i="1"/>
  <c r="N14" i="1"/>
  <c r="N15" i="1"/>
  <c r="N16" i="1"/>
  <c r="N17" i="1"/>
  <c r="N18" i="1"/>
  <c r="N19" i="1"/>
  <c r="N20" i="1"/>
  <c r="N21" i="1"/>
  <c r="N22" i="1"/>
  <c r="N23" i="1"/>
  <c r="N24" i="1"/>
  <c r="N25" i="1"/>
  <c r="N26" i="1"/>
  <c r="N27" i="1"/>
  <c r="N28" i="1"/>
  <c r="N29" i="1"/>
  <c r="N30" i="1"/>
  <c r="N31" i="1"/>
  <c r="N32" i="1"/>
</calcChain>
</file>

<file path=xl/sharedStrings.xml><?xml version="1.0" encoding="utf-8"?>
<sst xmlns="http://schemas.openxmlformats.org/spreadsheetml/2006/main" count="81" uniqueCount="30">
  <si>
    <t>Moran's I</t>
  </si>
  <si>
    <t>raw</t>
  </si>
  <si>
    <t>Type</t>
  </si>
  <si>
    <t>Group / species</t>
  </si>
  <si>
    <t>SR</t>
  </si>
  <si>
    <t>Total</t>
  </si>
  <si>
    <t>Lichen</t>
  </si>
  <si>
    <t>Bryophyte</t>
  </si>
  <si>
    <t>Graminoid</t>
  </si>
  <si>
    <t>Forb</t>
  </si>
  <si>
    <t>Dwarfshrub</t>
  </si>
  <si>
    <t>Shrub</t>
  </si>
  <si>
    <t>DI</t>
  </si>
  <si>
    <t>Emp. nigrum</t>
  </si>
  <si>
    <t>Vacc. vitis-idaea</t>
  </si>
  <si>
    <t>Vacc. uliginosum</t>
  </si>
  <si>
    <t>Jun. communis</t>
  </si>
  <si>
    <t>AB</t>
  </si>
  <si>
    <t>p</t>
  </si>
  <si>
    <t>I</t>
  </si>
  <si>
    <t>GBM residuals</t>
  </si>
  <si>
    <t>Total - bio</t>
  </si>
  <si>
    <t>GLM residuals</t>
  </si>
  <si>
    <t>GAM residuals</t>
  </si>
  <si>
    <t>Nylén et al. Improving distribution models of riparian vegetation with mobile laser scanning and hydraulic modelling. PlosOne</t>
  </si>
  <si>
    <t>Total - domin. = “total” vegetation variables that exclude four dominant species</t>
  </si>
  <si>
    <t>SR = species richness</t>
  </si>
  <si>
    <t>DI = species distribution</t>
  </si>
  <si>
    <t>AB = abundance</t>
  </si>
  <si>
    <r>
      <t>S4 Table. Moran’s I statistic and associated p-value for raw values and BRT model residuals.</t>
    </r>
    <r>
      <rPr>
        <sz val="11"/>
        <color indexed="8"/>
        <rFont val="Calibri"/>
        <family val="2"/>
        <scheme val="minor"/>
      </rPr>
      <t xml:space="preserve"> The reduction in the significant spatial autocorrelation is shown before and after the inclusion of the dummy variable “distance along river”. Significant (p &lt; 0.01) values are highlighted with grey background colour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b/>
      <sz val="11"/>
      <color indexed="8"/>
      <name val="Calibri"/>
      <family val="2"/>
      <scheme val="minor"/>
    </font>
    <font>
      <sz val="11"/>
      <color indexed="8"/>
      <name val="Calibri"/>
      <family val="2"/>
      <scheme val="minor"/>
    </font>
    <font>
      <sz val="11"/>
      <color rgb="FF000000"/>
      <name val="Calibri"/>
      <family val="2"/>
      <scheme val="minor"/>
    </font>
    <font>
      <i/>
      <sz val="11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0" fillId="0" borderId="0" xfId="0" applyFont="1"/>
    <xf numFmtId="0" fontId="1" fillId="0" borderId="0" xfId="0" applyFont="1"/>
    <xf numFmtId="2" fontId="0" fillId="0" borderId="0" xfId="0" applyNumberFormat="1" applyFont="1" applyAlignment="1">
      <alignment horizontal="center"/>
    </xf>
    <xf numFmtId="0" fontId="0" fillId="2" borderId="0" xfId="0" applyFont="1" applyFill="1" applyBorder="1"/>
    <xf numFmtId="0" fontId="0" fillId="2" borderId="0" xfId="0" applyFont="1" applyFill="1"/>
    <xf numFmtId="2" fontId="0" fillId="2" borderId="0" xfId="0" applyNumberFormat="1" applyFont="1" applyFill="1" applyAlignment="1">
      <alignment horizontal="center"/>
    </xf>
    <xf numFmtId="0" fontId="0" fillId="2" borderId="1" xfId="0" applyFont="1" applyFill="1" applyBorder="1"/>
    <xf numFmtId="0" fontId="0" fillId="2" borderId="1" xfId="0" applyFont="1" applyFill="1" applyBorder="1" applyAlignment="1">
      <alignment horizontal="center"/>
    </xf>
    <xf numFmtId="2" fontId="0" fillId="2" borderId="1" xfId="0" applyNumberFormat="1" applyFont="1" applyFill="1" applyBorder="1" applyAlignment="1">
      <alignment horizontal="center"/>
    </xf>
    <xf numFmtId="0" fontId="3" fillId="2" borderId="0" xfId="0" applyFont="1" applyFill="1" applyAlignment="1">
      <alignment vertical="center"/>
    </xf>
    <xf numFmtId="0" fontId="3" fillId="2" borderId="1" xfId="0" applyFont="1" applyFill="1" applyBorder="1" applyAlignment="1">
      <alignment vertical="center"/>
    </xf>
    <xf numFmtId="0" fontId="4" fillId="2" borderId="0" xfId="0" applyFont="1" applyFill="1" applyAlignment="1">
      <alignment vertical="center"/>
    </xf>
    <xf numFmtId="0" fontId="4" fillId="2" borderId="1" xfId="0" applyFont="1" applyFill="1" applyBorder="1" applyAlignment="1">
      <alignment vertical="center"/>
    </xf>
    <xf numFmtId="0" fontId="3" fillId="2" borderId="0" xfId="0" applyFont="1" applyFill="1" applyBorder="1" applyAlignment="1">
      <alignment vertical="center"/>
    </xf>
  </cellXfs>
  <cellStyles count="1">
    <cellStyle name="Normal" xfId="0" builtinId="0"/>
  </cellStyles>
  <dxfs count="4">
    <dxf>
      <fill>
        <patternFill>
          <bgColor theme="0" tint="-4.9989318521683403E-2"/>
        </patternFill>
      </fill>
    </dxf>
    <dxf>
      <fill>
        <patternFill>
          <bgColor theme="0" tint="-4.9989318521683403E-2"/>
        </patternFill>
      </fill>
    </dxf>
    <dxf>
      <fill>
        <patternFill>
          <bgColor theme="0" tint="-4.9989318521683403E-2"/>
        </patternFill>
      </fill>
    </dxf>
    <dxf>
      <fill>
        <patternFill>
          <bgColor theme="0" tint="-4.9989318521683403E-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6"/>
  <sheetViews>
    <sheetView tabSelected="1" workbookViewId="0"/>
  </sheetViews>
  <sheetFormatPr defaultRowHeight="14.4" x14ac:dyDescent="0.3"/>
  <cols>
    <col min="1" max="1" width="4.88671875" style="1" customWidth="1"/>
    <col min="2" max="2" width="18.6640625" style="1" customWidth="1"/>
    <col min="3" max="3" width="8.88671875" style="1"/>
    <col min="4" max="4" width="0" style="1" hidden="1" customWidth="1"/>
    <col min="5" max="6" width="8.88671875" style="1"/>
    <col min="7" max="7" width="0" style="1" hidden="1" customWidth="1"/>
    <col min="8" max="9" width="8.88671875" style="1"/>
    <col min="10" max="10" width="0" style="1" hidden="1" customWidth="1"/>
    <col min="11" max="11" width="8.88671875" style="1"/>
    <col min="12" max="12" width="8.88671875" style="3"/>
    <col min="13" max="13" width="0" style="3" hidden="1" customWidth="1"/>
    <col min="14" max="14" width="8.88671875" style="3"/>
    <col min="15" max="16384" width="8.88671875" style="1"/>
  </cols>
  <sheetData>
    <row r="1" spans="1:14" x14ac:dyDescent="0.3">
      <c r="A1" s="1" t="s">
        <v>24</v>
      </c>
    </row>
    <row r="2" spans="1:14" x14ac:dyDescent="0.3">
      <c r="A2" s="2" t="s">
        <v>29</v>
      </c>
    </row>
    <row r="3" spans="1:14" x14ac:dyDescent="0.3">
      <c r="A3" s="4"/>
      <c r="B3" s="5" t="s">
        <v>0</v>
      </c>
      <c r="C3" s="5" t="s">
        <v>1</v>
      </c>
      <c r="D3" s="5"/>
      <c r="E3" s="5"/>
      <c r="F3" s="5" t="s">
        <v>20</v>
      </c>
      <c r="G3" s="5"/>
      <c r="H3" s="5"/>
      <c r="I3" s="5" t="s">
        <v>22</v>
      </c>
      <c r="J3" s="5"/>
      <c r="K3" s="5"/>
      <c r="L3" s="5" t="s">
        <v>23</v>
      </c>
      <c r="M3" s="5"/>
      <c r="N3" s="6"/>
    </row>
    <row r="4" spans="1:14" x14ac:dyDescent="0.3">
      <c r="A4" s="7" t="s">
        <v>2</v>
      </c>
      <c r="B4" s="7" t="s">
        <v>3</v>
      </c>
      <c r="C4" s="8" t="s">
        <v>19</v>
      </c>
      <c r="D4" s="8" t="s">
        <v>18</v>
      </c>
      <c r="E4" s="8" t="s">
        <v>18</v>
      </c>
      <c r="F4" s="8" t="s">
        <v>19</v>
      </c>
      <c r="G4" s="8" t="s">
        <v>18</v>
      </c>
      <c r="H4" s="8" t="s">
        <v>18</v>
      </c>
      <c r="I4" s="8" t="s">
        <v>19</v>
      </c>
      <c r="J4" s="8" t="s">
        <v>18</v>
      </c>
      <c r="K4" s="8" t="s">
        <v>18</v>
      </c>
      <c r="L4" s="8" t="s">
        <v>19</v>
      </c>
      <c r="M4" s="8" t="s">
        <v>18</v>
      </c>
      <c r="N4" s="9" t="s">
        <v>18</v>
      </c>
    </row>
    <row r="5" spans="1:14" x14ac:dyDescent="0.3">
      <c r="A5" s="5" t="s">
        <v>4</v>
      </c>
      <c r="B5" s="10" t="s">
        <v>5</v>
      </c>
      <c r="C5" s="6">
        <v>3.592265E-2</v>
      </c>
      <c r="D5" s="6">
        <v>6.3136239999999996E-2</v>
      </c>
      <c r="E5" s="6">
        <f>IF(D5&lt;0.01,"&lt;0.01",D5)</f>
        <v>6.3136239999999996E-2</v>
      </c>
      <c r="F5" s="6">
        <v>8.4180096914195854E-3</v>
      </c>
      <c r="G5" s="6">
        <v>0.45599489443585206</v>
      </c>
      <c r="H5" s="6">
        <f>IF(G5&lt;0.01,"&lt;0.01",G5)</f>
        <v>0.45599489443585206</v>
      </c>
      <c r="I5" s="6">
        <v>3.5241435069030595E-2</v>
      </c>
      <c r="J5" s="6">
        <v>6.6131642065063723E-2</v>
      </c>
      <c r="K5" s="6">
        <f>IF(J5&lt;0.01,"&lt;0.01",J5)</f>
        <v>6.6131642065063723E-2</v>
      </c>
      <c r="L5" s="6">
        <v>3.601520337365393E-2</v>
      </c>
      <c r="M5" s="6">
        <v>6.1514048084751138E-2</v>
      </c>
      <c r="N5" s="6">
        <f t="shared" ref="N5:N32" si="0">IF(M5&lt;0.01,"&lt;0.01",M5)</f>
        <v>6.1514048084751138E-2</v>
      </c>
    </row>
    <row r="6" spans="1:14" x14ac:dyDescent="0.3">
      <c r="A6" s="5" t="s">
        <v>4</v>
      </c>
      <c r="B6" s="10" t="s">
        <v>21</v>
      </c>
      <c r="C6" s="6">
        <v>2.8716134480354594E-2</v>
      </c>
      <c r="D6" s="6">
        <v>0.11691485000130508</v>
      </c>
      <c r="E6" s="6">
        <f t="shared" ref="E6:E32" si="1">IF(D6&lt;0.01,"&lt;0.01",D6)</f>
        <v>0.11691485000130508</v>
      </c>
      <c r="F6" s="6">
        <v>2.4502637130032416E-2</v>
      </c>
      <c r="G6" s="6">
        <v>0.16206470333634937</v>
      </c>
      <c r="H6" s="6">
        <f t="shared" ref="H6:H32" si="2">IF(G6&lt;0.01,"&lt;0.01",G6)</f>
        <v>0.16206470333634937</v>
      </c>
      <c r="I6" s="6">
        <v>3.5742624890491986E-2</v>
      </c>
      <c r="J6" s="6">
        <v>6.2834493688955773E-2</v>
      </c>
      <c r="K6" s="6">
        <f t="shared" ref="K6:K32" si="3">IF(J6&lt;0.01,"&lt;0.01",J6)</f>
        <v>6.2834493688955773E-2</v>
      </c>
      <c r="L6" s="6">
        <v>2.7828892069502387E-2</v>
      </c>
      <c r="M6" s="6">
        <v>0.12394851850608468</v>
      </c>
      <c r="N6" s="6">
        <f t="shared" si="0"/>
        <v>0.12394851850608468</v>
      </c>
    </row>
    <row r="7" spans="1:14" x14ac:dyDescent="0.3">
      <c r="A7" s="5" t="s">
        <v>4</v>
      </c>
      <c r="B7" s="10" t="s">
        <v>6</v>
      </c>
      <c r="C7" s="6">
        <v>0.12649379999999999</v>
      </c>
      <c r="D7" s="6">
        <v>8.3686680000000004E-9</v>
      </c>
      <c r="E7" s="6" t="str">
        <f t="shared" si="1"/>
        <v>&lt;0.01</v>
      </c>
      <c r="F7" s="6">
        <v>0.1168350759579493</v>
      </c>
      <c r="G7" s="6">
        <v>1.3769401174812401E-7</v>
      </c>
      <c r="H7" s="6" t="str">
        <f t="shared" si="2"/>
        <v>&lt;0.01</v>
      </c>
      <c r="I7" s="6">
        <v>-1.1781503278068905E-2</v>
      </c>
      <c r="J7" s="6">
        <v>0.93673965051952701</v>
      </c>
      <c r="K7" s="6">
        <f t="shared" si="3"/>
        <v>0.93673965051952701</v>
      </c>
      <c r="L7" s="6">
        <v>-7.7405707370995181E-3</v>
      </c>
      <c r="M7" s="6">
        <v>0.92729415718450325</v>
      </c>
      <c r="N7" s="6">
        <f t="shared" si="0"/>
        <v>0.92729415718450325</v>
      </c>
    </row>
    <row r="8" spans="1:14" x14ac:dyDescent="0.3">
      <c r="A8" s="5" t="s">
        <v>4</v>
      </c>
      <c r="B8" s="10" t="s">
        <v>7</v>
      </c>
      <c r="C8" s="6">
        <v>3.2920449999999997E-2</v>
      </c>
      <c r="D8" s="6">
        <v>8.0968029999999996E-2</v>
      </c>
      <c r="E8" s="6">
        <f t="shared" si="1"/>
        <v>8.0968029999999996E-2</v>
      </c>
      <c r="F8" s="6">
        <v>-1.9793323843379708E-2</v>
      </c>
      <c r="G8" s="6">
        <v>0.68616862507445042</v>
      </c>
      <c r="H8" s="6">
        <f t="shared" si="2"/>
        <v>0.68616862507445042</v>
      </c>
      <c r="I8" s="6">
        <v>6.3991059994076586E-3</v>
      </c>
      <c r="J8" s="6">
        <v>0.50480437686889368</v>
      </c>
      <c r="K8" s="6">
        <f t="shared" si="3"/>
        <v>0.50480437686889368</v>
      </c>
      <c r="L8" s="6">
        <v>-2.4443363760347889E-3</v>
      </c>
      <c r="M8" s="6">
        <v>0.76037975368470057</v>
      </c>
      <c r="N8" s="6">
        <f t="shared" si="0"/>
        <v>0.76037975368470057</v>
      </c>
    </row>
    <row r="9" spans="1:14" x14ac:dyDescent="0.3">
      <c r="A9" s="5" t="s">
        <v>4</v>
      </c>
      <c r="B9" s="10" t="s">
        <v>8</v>
      </c>
      <c r="C9" s="6">
        <v>1.338693E-2</v>
      </c>
      <c r="D9" s="6">
        <v>0.3410781</v>
      </c>
      <c r="E9" s="6">
        <f t="shared" si="1"/>
        <v>0.3410781</v>
      </c>
      <c r="F9" s="6">
        <v>3.0050153127044545E-2</v>
      </c>
      <c r="G9" s="6">
        <v>0.10161946052338622</v>
      </c>
      <c r="H9" s="6">
        <f t="shared" si="2"/>
        <v>0.10161946052338622</v>
      </c>
      <c r="I9" s="6">
        <v>1.9415995149772422E-2</v>
      </c>
      <c r="J9" s="6">
        <v>0.23262616313882289</v>
      </c>
      <c r="K9" s="6">
        <f t="shared" si="3"/>
        <v>0.23262616313882289</v>
      </c>
      <c r="L9" s="6">
        <v>-4.4196256146364727E-3</v>
      </c>
      <c r="M9" s="6">
        <v>0.82322704314245754</v>
      </c>
      <c r="N9" s="6">
        <f t="shared" si="0"/>
        <v>0.82322704314245754</v>
      </c>
    </row>
    <row r="10" spans="1:14" x14ac:dyDescent="0.3">
      <c r="A10" s="5" t="s">
        <v>4</v>
      </c>
      <c r="B10" s="10" t="s">
        <v>9</v>
      </c>
      <c r="C10" s="6">
        <v>-3.3383379999999997E-2</v>
      </c>
      <c r="D10" s="6">
        <v>0.33575110000000002</v>
      </c>
      <c r="E10" s="6">
        <f t="shared" si="1"/>
        <v>0.33575110000000002</v>
      </c>
      <c r="F10" s="6">
        <v>-1.5635195233597354E-2</v>
      </c>
      <c r="G10" s="6">
        <v>0.81548263755812767</v>
      </c>
      <c r="H10" s="6">
        <f t="shared" si="2"/>
        <v>0.81548263755812767</v>
      </c>
      <c r="I10" s="6">
        <v>-4.8787197574951958E-2</v>
      </c>
      <c r="J10" s="6">
        <v>0.11156677239565135</v>
      </c>
      <c r="K10" s="6">
        <f t="shared" si="3"/>
        <v>0.11156677239565135</v>
      </c>
      <c r="L10" s="6">
        <v>-3.9632423589118296E-2</v>
      </c>
      <c r="M10" s="6">
        <v>0.22337459347508759</v>
      </c>
      <c r="N10" s="6">
        <f t="shared" si="0"/>
        <v>0.22337459347508759</v>
      </c>
    </row>
    <row r="11" spans="1:14" x14ac:dyDescent="0.3">
      <c r="A11" s="5" t="s">
        <v>4</v>
      </c>
      <c r="B11" s="10" t="s">
        <v>10</v>
      </c>
      <c r="C11" s="6">
        <v>5.5842860000000001E-2</v>
      </c>
      <c r="D11" s="6">
        <v>7.6729579999999997E-3</v>
      </c>
      <c r="E11" s="6" t="str">
        <f t="shared" si="1"/>
        <v>&lt;0.01</v>
      </c>
      <c r="F11" s="6">
        <v>3.1503942007295713E-2</v>
      </c>
      <c r="G11" s="6">
        <v>9.0724428654322287E-2</v>
      </c>
      <c r="H11" s="6">
        <f t="shared" si="2"/>
        <v>9.0724428654322287E-2</v>
      </c>
      <c r="I11" s="6">
        <v>4.2965432801701973E-2</v>
      </c>
      <c r="J11" s="6">
        <v>3.0080331703289165E-2</v>
      </c>
      <c r="K11" s="6">
        <f t="shared" si="3"/>
        <v>3.0080331703289165E-2</v>
      </c>
      <c r="L11" s="6">
        <v>3.7220152055326403E-2</v>
      </c>
      <c r="M11" s="6">
        <v>5.3661314870680821E-2</v>
      </c>
      <c r="N11" s="6">
        <f t="shared" si="0"/>
        <v>5.3661314870680821E-2</v>
      </c>
    </row>
    <row r="12" spans="1:14" x14ac:dyDescent="0.3">
      <c r="A12" s="7" t="s">
        <v>4</v>
      </c>
      <c r="B12" s="11" t="s">
        <v>11</v>
      </c>
      <c r="C12" s="9">
        <v>3.8272779999999999E-2</v>
      </c>
      <c r="D12" s="9">
        <v>3.715918E-2</v>
      </c>
      <c r="E12" s="9">
        <f t="shared" si="1"/>
        <v>3.715918E-2</v>
      </c>
      <c r="F12" s="9">
        <v>4.8108077313879734E-2</v>
      </c>
      <c r="G12" s="9">
        <v>1.611789713588152E-2</v>
      </c>
      <c r="H12" s="9">
        <f t="shared" si="2"/>
        <v>1.611789713588152E-2</v>
      </c>
      <c r="I12" s="9">
        <v>4.5584077318403471E-2</v>
      </c>
      <c r="J12" s="9">
        <v>1.2502829106752378E-2</v>
      </c>
      <c r="K12" s="9">
        <f t="shared" si="3"/>
        <v>1.2502829106752378E-2</v>
      </c>
      <c r="L12" s="9">
        <v>2.3695362743198358E-2</v>
      </c>
      <c r="M12" s="9">
        <v>0.12955409794340134</v>
      </c>
      <c r="N12" s="9">
        <f t="shared" si="0"/>
        <v>0.12955409794340134</v>
      </c>
    </row>
    <row r="13" spans="1:14" x14ac:dyDescent="0.3">
      <c r="A13" s="4" t="s">
        <v>12</v>
      </c>
      <c r="B13" s="10" t="s">
        <v>5</v>
      </c>
      <c r="C13" s="6">
        <v>3.3116109999999997E-2</v>
      </c>
      <c r="D13" s="6">
        <v>7.920866E-2</v>
      </c>
      <c r="E13" s="6">
        <f t="shared" si="1"/>
        <v>7.920866E-2</v>
      </c>
      <c r="F13" s="6">
        <v>-1.4196116786586846E-2</v>
      </c>
      <c r="G13" s="6">
        <v>0.85903120756752238</v>
      </c>
      <c r="H13" s="6">
        <f t="shared" si="2"/>
        <v>0.85903120756752238</v>
      </c>
      <c r="I13" s="6">
        <v>9.9634541889332739E-2</v>
      </c>
      <c r="J13" s="6">
        <v>9.1592613338242757E-7</v>
      </c>
      <c r="K13" s="6" t="str">
        <f t="shared" si="3"/>
        <v>&lt;0.01</v>
      </c>
      <c r="L13" s="6">
        <v>6.5413643777053623E-2</v>
      </c>
      <c r="M13" s="6">
        <v>6.9145023582373177E-4</v>
      </c>
      <c r="N13" s="6" t="str">
        <f t="shared" si="0"/>
        <v>&lt;0.01</v>
      </c>
    </row>
    <row r="14" spans="1:14" x14ac:dyDescent="0.3">
      <c r="A14" s="4" t="s">
        <v>12</v>
      </c>
      <c r="B14" s="10" t="s">
        <v>21</v>
      </c>
      <c r="C14" s="6">
        <v>3.3116110816337682E-2</v>
      </c>
      <c r="D14" s="6">
        <v>7.9208655139694883E-2</v>
      </c>
      <c r="E14" s="6">
        <f t="shared" si="1"/>
        <v>7.9208655139694883E-2</v>
      </c>
      <c r="F14" s="6">
        <v>-1.0713790777283803E-4</v>
      </c>
      <c r="G14" s="6">
        <v>0.68637950525474545</v>
      </c>
      <c r="H14" s="6">
        <f t="shared" si="2"/>
        <v>0.68637950525474545</v>
      </c>
      <c r="I14" s="6">
        <v>9.9634541889332739E-2</v>
      </c>
      <c r="J14" s="6">
        <v>9.1592613338242757E-7</v>
      </c>
      <c r="K14" s="6" t="str">
        <f t="shared" si="3"/>
        <v>&lt;0.01</v>
      </c>
      <c r="L14" s="6">
        <v>6.5413646399227865E-2</v>
      </c>
      <c r="M14" s="6">
        <v>6.9144993671765853E-4</v>
      </c>
      <c r="N14" s="6" t="str">
        <f t="shared" si="0"/>
        <v>&lt;0.01</v>
      </c>
    </row>
    <row r="15" spans="1:14" x14ac:dyDescent="0.3">
      <c r="A15" s="4" t="s">
        <v>12</v>
      </c>
      <c r="B15" s="10" t="s">
        <v>6</v>
      </c>
      <c r="C15" s="6">
        <v>0.15260019999999999</v>
      </c>
      <c r="D15" s="6">
        <v>3.5000889999999999E-11</v>
      </c>
      <c r="E15" s="6" t="str">
        <f t="shared" si="1"/>
        <v>&lt;0.01</v>
      </c>
      <c r="F15" s="6">
        <v>6.9882444310316441E-2</v>
      </c>
      <c r="G15" s="6">
        <v>1.1094263043363028E-3</v>
      </c>
      <c r="H15" s="6" t="str">
        <f t="shared" si="2"/>
        <v>&lt;0.01</v>
      </c>
      <c r="I15" s="6">
        <v>-3.1351598879628045E-2</v>
      </c>
      <c r="J15" s="6">
        <v>0.36998929084689014</v>
      </c>
      <c r="K15" s="6">
        <f t="shared" si="3"/>
        <v>0.36998929084689014</v>
      </c>
      <c r="L15" s="6">
        <v>3.6809657569648824E-2</v>
      </c>
      <c r="M15" s="6">
        <v>5.2911960031888583E-2</v>
      </c>
      <c r="N15" s="6">
        <f t="shared" si="0"/>
        <v>5.2911960031888583E-2</v>
      </c>
    </row>
    <row r="16" spans="1:14" x14ac:dyDescent="0.3">
      <c r="A16" s="4" t="s">
        <v>12</v>
      </c>
      <c r="B16" s="10" t="s">
        <v>7</v>
      </c>
      <c r="C16" s="6">
        <v>2.966734E-2</v>
      </c>
      <c r="D16" s="6">
        <v>0.1085599</v>
      </c>
      <c r="E16" s="6">
        <f t="shared" si="1"/>
        <v>0.1085599</v>
      </c>
      <c r="F16" s="6">
        <v>-9.33310248760723E-3</v>
      </c>
      <c r="G16" s="6">
        <v>0.98142251999621855</v>
      </c>
      <c r="H16" s="6">
        <f t="shared" si="2"/>
        <v>0.98142251999621855</v>
      </c>
      <c r="I16" s="6">
        <v>6.6569994062637555E-2</v>
      </c>
      <c r="J16" s="6">
        <v>1.654120537118331E-3</v>
      </c>
      <c r="K16" s="6" t="str">
        <f t="shared" si="3"/>
        <v>&lt;0.01</v>
      </c>
      <c r="L16" s="6">
        <v>-2.0257082970430128E-2</v>
      </c>
      <c r="M16" s="6">
        <v>0.66378981792966685</v>
      </c>
      <c r="N16" s="6">
        <f t="shared" si="0"/>
        <v>0.66378981792966685</v>
      </c>
    </row>
    <row r="17" spans="1:14" x14ac:dyDescent="0.3">
      <c r="A17" s="4" t="s">
        <v>12</v>
      </c>
      <c r="B17" s="10" t="s">
        <v>8</v>
      </c>
      <c r="C17" s="6">
        <v>6.5776029999999999E-2</v>
      </c>
      <c r="D17" s="6">
        <v>2.1470930000000001E-3</v>
      </c>
      <c r="E17" s="6" t="str">
        <f t="shared" si="1"/>
        <v>&lt;0.01</v>
      </c>
      <c r="F17" s="6">
        <v>6.7872835940925511E-2</v>
      </c>
      <c r="G17" s="6">
        <v>1.4762133728996041E-3</v>
      </c>
      <c r="H17" s="6" t="str">
        <f t="shared" si="2"/>
        <v>&lt;0.01</v>
      </c>
      <c r="I17" s="6">
        <v>2.8200929446553925E-2</v>
      </c>
      <c r="J17" s="6">
        <v>0.11885797336276838</v>
      </c>
      <c r="K17" s="6">
        <f t="shared" si="3"/>
        <v>0.11885797336276838</v>
      </c>
      <c r="L17" s="6">
        <v>2.8169787857316171E-2</v>
      </c>
      <c r="M17" s="6">
        <v>0.11895159786654275</v>
      </c>
      <c r="N17" s="6">
        <f t="shared" si="0"/>
        <v>0.11895159786654275</v>
      </c>
    </row>
    <row r="18" spans="1:14" x14ac:dyDescent="0.3">
      <c r="A18" s="4" t="s">
        <v>12</v>
      </c>
      <c r="B18" s="10" t="s">
        <v>9</v>
      </c>
      <c r="C18" s="6">
        <v>1.0933170000000001E-2</v>
      </c>
      <c r="D18" s="6">
        <v>0.40014280000000002</v>
      </c>
      <c r="E18" s="6">
        <f t="shared" si="1"/>
        <v>0.40014280000000002</v>
      </c>
      <c r="F18" s="6">
        <v>1.4179001366715512E-2</v>
      </c>
      <c r="G18" s="6">
        <v>0.330021322865238</v>
      </c>
      <c r="H18" s="6">
        <f t="shared" si="2"/>
        <v>0.330021322865238</v>
      </c>
      <c r="I18" s="6">
        <v>-1.2321674521876921E-2</v>
      </c>
      <c r="J18" s="6">
        <v>0.92148368534878977</v>
      </c>
      <c r="K18" s="6">
        <f t="shared" si="3"/>
        <v>0.92148368534878977</v>
      </c>
      <c r="L18" s="6">
        <v>6.4531327009452553E-3</v>
      </c>
      <c r="M18" s="6">
        <v>0.50474414876287588</v>
      </c>
      <c r="N18" s="6">
        <f t="shared" si="0"/>
        <v>0.50474414876287588</v>
      </c>
    </row>
    <row r="19" spans="1:14" x14ac:dyDescent="0.3">
      <c r="A19" s="4" t="s">
        <v>12</v>
      </c>
      <c r="B19" s="10" t="s">
        <v>10</v>
      </c>
      <c r="C19" s="6">
        <v>7.9483120000000004E-2</v>
      </c>
      <c r="D19" s="6">
        <v>3.0738409999999999E-4</v>
      </c>
      <c r="E19" s="6" t="str">
        <f t="shared" si="1"/>
        <v>&lt;0.01</v>
      </c>
      <c r="F19" s="6">
        <v>6.3662129200765985E-2</v>
      </c>
      <c r="G19" s="6">
        <v>2.7604983789595305E-3</v>
      </c>
      <c r="H19" s="6" t="str">
        <f t="shared" si="2"/>
        <v>&lt;0.01</v>
      </c>
      <c r="I19" s="6">
        <v>3.1471349818477025E-2</v>
      </c>
      <c r="J19" s="6">
        <v>8.9979328736141451E-2</v>
      </c>
      <c r="K19" s="6">
        <f t="shared" si="3"/>
        <v>8.9979328736141451E-2</v>
      </c>
      <c r="L19" s="6">
        <v>2.6749676834632353E-2</v>
      </c>
      <c r="M19" s="6">
        <v>0.13322447329846665</v>
      </c>
      <c r="N19" s="6">
        <f t="shared" si="0"/>
        <v>0.13322447329846665</v>
      </c>
    </row>
    <row r="20" spans="1:14" x14ac:dyDescent="0.3">
      <c r="A20" s="7" t="s">
        <v>12</v>
      </c>
      <c r="B20" s="11" t="s">
        <v>11</v>
      </c>
      <c r="C20" s="9">
        <v>4.0073259999999999E-2</v>
      </c>
      <c r="D20" s="9">
        <v>4.3654270000000002E-2</v>
      </c>
      <c r="E20" s="9">
        <f t="shared" si="1"/>
        <v>4.3654270000000002E-2</v>
      </c>
      <c r="F20" s="9">
        <v>3.9545950146757644E-2</v>
      </c>
      <c r="G20" s="9">
        <v>4.4989883828348676E-2</v>
      </c>
      <c r="H20" s="9">
        <f t="shared" si="2"/>
        <v>4.4989883828348676E-2</v>
      </c>
      <c r="I20" s="9">
        <v>4.7941897497827624E-2</v>
      </c>
      <c r="J20" s="9">
        <v>1.8438821708601338E-2</v>
      </c>
      <c r="K20" s="9">
        <f t="shared" si="3"/>
        <v>1.8438821708601338E-2</v>
      </c>
      <c r="L20" s="9">
        <v>2.6583890306244744E-2</v>
      </c>
      <c r="M20" s="9">
        <v>0.13653909112301865</v>
      </c>
      <c r="N20" s="9">
        <f t="shared" si="0"/>
        <v>0.13653909112301865</v>
      </c>
    </row>
    <row r="21" spans="1:14" hidden="1" x14ac:dyDescent="0.3">
      <c r="A21" s="4" t="s">
        <v>12</v>
      </c>
      <c r="B21" s="12" t="s">
        <v>13</v>
      </c>
      <c r="C21" s="6">
        <v>8.5753200000000002E-2</v>
      </c>
      <c r="D21" s="6">
        <v>1.018309E-4</v>
      </c>
      <c r="E21" s="6" t="str">
        <f t="shared" si="1"/>
        <v>&lt;0.01</v>
      </c>
      <c r="F21" s="6">
        <v>3.3551206298933822E-2</v>
      </c>
      <c r="G21" s="6">
        <v>7.6560413897062807E-2</v>
      </c>
      <c r="H21" s="6">
        <f t="shared" si="2"/>
        <v>7.6560413897062807E-2</v>
      </c>
      <c r="I21" s="6">
        <v>4.6560480948589472E-2</v>
      </c>
      <c r="J21" s="6">
        <v>2.0979705987393737E-2</v>
      </c>
      <c r="K21" s="6">
        <f t="shared" si="3"/>
        <v>2.0979705987393737E-2</v>
      </c>
      <c r="L21" s="6">
        <v>4.0258513006509233E-2</v>
      </c>
      <c r="M21" s="6">
        <v>3.9867900279266122E-2</v>
      </c>
      <c r="N21" s="6">
        <f t="shared" si="0"/>
        <v>3.9867900279266122E-2</v>
      </c>
    </row>
    <row r="22" spans="1:14" hidden="1" x14ac:dyDescent="0.3">
      <c r="A22" s="4" t="s">
        <v>12</v>
      </c>
      <c r="B22" s="12" t="s">
        <v>14</v>
      </c>
      <c r="C22" s="6">
        <v>8.5424659999999999E-2</v>
      </c>
      <c r="D22" s="6">
        <v>1.1598479999999999E-4</v>
      </c>
      <c r="E22" s="6" t="str">
        <f t="shared" si="1"/>
        <v>&lt;0.01</v>
      </c>
      <c r="F22" s="6">
        <v>5.0346058993947927E-4</v>
      </c>
      <c r="G22" s="6">
        <v>0.67067735464064793</v>
      </c>
      <c r="H22" s="6">
        <f t="shared" si="2"/>
        <v>0.67067735464064793</v>
      </c>
      <c r="I22" s="6">
        <v>-3.1332483223877779E-2</v>
      </c>
      <c r="J22" s="6">
        <v>0.3570787972365404</v>
      </c>
      <c r="K22" s="6">
        <f t="shared" si="3"/>
        <v>0.3570787972365404</v>
      </c>
      <c r="L22" s="6">
        <v>-3.4111488134960288E-2</v>
      </c>
      <c r="M22" s="6">
        <v>0.29749105720047897</v>
      </c>
      <c r="N22" s="6">
        <f t="shared" si="0"/>
        <v>0.29749105720047897</v>
      </c>
    </row>
    <row r="23" spans="1:14" hidden="1" x14ac:dyDescent="0.3">
      <c r="A23" s="4" t="s">
        <v>12</v>
      </c>
      <c r="B23" s="12" t="s">
        <v>15</v>
      </c>
      <c r="C23" s="6">
        <v>6.4720589999999995E-2</v>
      </c>
      <c r="D23" s="6">
        <v>2.4993839999999999E-3</v>
      </c>
      <c r="E23" s="6" t="str">
        <f t="shared" si="1"/>
        <v>&lt;0.01</v>
      </c>
      <c r="F23" s="6">
        <v>3.5146791377362395E-2</v>
      </c>
      <c r="G23" s="6">
        <v>6.6515987951537792E-2</v>
      </c>
      <c r="H23" s="6">
        <f t="shared" si="2"/>
        <v>6.6515987951537792E-2</v>
      </c>
      <c r="I23" s="6">
        <v>3.2616326879811021E-4</v>
      </c>
      <c r="J23" s="6">
        <v>0.67243932141470908</v>
      </c>
      <c r="K23" s="6">
        <f t="shared" si="3"/>
        <v>0.67243932141470908</v>
      </c>
      <c r="L23" s="6">
        <v>1.8192371768835681E-4</v>
      </c>
      <c r="M23" s="6">
        <v>0.67687608875374505</v>
      </c>
      <c r="N23" s="6">
        <f t="shared" si="0"/>
        <v>0.67687608875374505</v>
      </c>
    </row>
    <row r="24" spans="1:14" hidden="1" x14ac:dyDescent="0.3">
      <c r="A24" s="7" t="s">
        <v>12</v>
      </c>
      <c r="B24" s="13" t="s">
        <v>16</v>
      </c>
      <c r="C24" s="9">
        <v>1.5019810000000001E-3</v>
      </c>
      <c r="D24" s="9">
        <v>0.63669920000000002</v>
      </c>
      <c r="E24" s="9">
        <f t="shared" si="1"/>
        <v>0.63669920000000002</v>
      </c>
      <c r="F24" s="9">
        <v>-9.1467701372702753E-3</v>
      </c>
      <c r="G24" s="9">
        <v>0.97515277560755753</v>
      </c>
      <c r="H24" s="9">
        <f t="shared" si="2"/>
        <v>0.97515277560755753</v>
      </c>
      <c r="I24" s="9">
        <v>2.5086622275944086E-2</v>
      </c>
      <c r="J24" s="9">
        <v>0.14383029974675088</v>
      </c>
      <c r="K24" s="9">
        <f t="shared" si="3"/>
        <v>0.14383029974675088</v>
      </c>
      <c r="L24" s="9">
        <v>4.5241482842707835E-3</v>
      </c>
      <c r="M24" s="9">
        <v>0.5444882108018112</v>
      </c>
      <c r="N24" s="9">
        <f t="shared" si="0"/>
        <v>0.5444882108018112</v>
      </c>
    </row>
    <row r="25" spans="1:14" x14ac:dyDescent="0.3">
      <c r="A25" s="4" t="s">
        <v>17</v>
      </c>
      <c r="B25" s="10" t="s">
        <v>5</v>
      </c>
      <c r="C25" s="6">
        <v>1.625265E-2</v>
      </c>
      <c r="D25" s="6">
        <v>0.28827930000000002</v>
      </c>
      <c r="E25" s="6">
        <f t="shared" si="1"/>
        <v>0.28827930000000002</v>
      </c>
      <c r="F25" s="6">
        <v>1.515305808389218E-2</v>
      </c>
      <c r="G25" s="6">
        <v>0.30890096623094188</v>
      </c>
      <c r="H25" s="6">
        <f t="shared" si="2"/>
        <v>0.30890096623094188</v>
      </c>
      <c r="I25" s="6">
        <v>1.8164260881294515E-2</v>
      </c>
      <c r="J25" s="6">
        <v>0.25266307615709427</v>
      </c>
      <c r="K25" s="6">
        <f t="shared" si="3"/>
        <v>0.25266307615709427</v>
      </c>
      <c r="L25" s="6">
        <v>1.3065173734679121E-2</v>
      </c>
      <c r="M25" s="6">
        <v>0.34913028165063786</v>
      </c>
      <c r="N25" s="6">
        <f t="shared" si="0"/>
        <v>0.34913028165063786</v>
      </c>
    </row>
    <row r="26" spans="1:14" x14ac:dyDescent="0.3">
      <c r="A26" s="4" t="s">
        <v>17</v>
      </c>
      <c r="B26" s="10" t="s">
        <v>21</v>
      </c>
      <c r="C26" s="6">
        <v>-1.1631996656105127E-2</v>
      </c>
      <c r="D26" s="6">
        <v>0.94368438348157535</v>
      </c>
      <c r="E26" s="6">
        <f t="shared" si="1"/>
        <v>0.94368438348157535</v>
      </c>
      <c r="F26" s="6">
        <v>-1.1925903211299757E-2</v>
      </c>
      <c r="G26" s="6">
        <v>0.93412040941395025</v>
      </c>
      <c r="H26" s="6">
        <f t="shared" si="2"/>
        <v>0.93412040941395025</v>
      </c>
      <c r="I26" s="6">
        <v>9.2040500047322511E-3</v>
      </c>
      <c r="J26" s="6">
        <v>0.43382600058445786</v>
      </c>
      <c r="K26" s="6">
        <f t="shared" si="3"/>
        <v>0.43382600058445786</v>
      </c>
      <c r="L26" s="6">
        <v>5.1103183429107614E-3</v>
      </c>
      <c r="M26" s="6">
        <v>0.5387904724148036</v>
      </c>
      <c r="N26" s="6">
        <f t="shared" si="0"/>
        <v>0.5387904724148036</v>
      </c>
    </row>
    <row r="27" spans="1:14" x14ac:dyDescent="0.3">
      <c r="A27" s="4" t="s">
        <v>17</v>
      </c>
      <c r="B27" s="10" t="s">
        <v>6</v>
      </c>
      <c r="C27" s="6">
        <v>3.9494559999999998E-2</v>
      </c>
      <c r="D27" s="6">
        <v>2.6836100000000002E-2</v>
      </c>
      <c r="E27" s="6">
        <f t="shared" si="1"/>
        <v>2.6836100000000002E-2</v>
      </c>
      <c r="F27" s="6">
        <v>-4.7662643699296049E-2</v>
      </c>
      <c r="G27" s="6">
        <v>6.6600163196480489E-2</v>
      </c>
      <c r="H27" s="6">
        <f t="shared" si="2"/>
        <v>6.6600163196480489E-2</v>
      </c>
      <c r="I27" s="6">
        <v>-1.1955011799436043E-2</v>
      </c>
      <c r="J27" s="6">
        <v>0.92823983813633748</v>
      </c>
      <c r="K27" s="6">
        <f t="shared" si="3"/>
        <v>0.92823983813633748</v>
      </c>
      <c r="L27" s="6">
        <v>-1.5696676960682374E-2</v>
      </c>
      <c r="M27" s="6">
        <v>0.799737967855087</v>
      </c>
      <c r="N27" s="6">
        <f t="shared" si="0"/>
        <v>0.799737967855087</v>
      </c>
    </row>
    <row r="28" spans="1:14" x14ac:dyDescent="0.3">
      <c r="A28" s="4" t="s">
        <v>17</v>
      </c>
      <c r="B28" s="10" t="s">
        <v>7</v>
      </c>
      <c r="C28" s="6">
        <v>0.1277355</v>
      </c>
      <c r="D28" s="6">
        <v>1.223374E-8</v>
      </c>
      <c r="E28" s="6" t="str">
        <f t="shared" si="1"/>
        <v>&lt;0.01</v>
      </c>
      <c r="F28" s="6">
        <v>8.9469450712062429E-2</v>
      </c>
      <c r="G28" s="6">
        <v>4.0420496247417503E-5</v>
      </c>
      <c r="H28" s="6" t="str">
        <f t="shared" si="2"/>
        <v>&lt;0.01</v>
      </c>
      <c r="I28" s="6">
        <v>5.0507050193910448E-2</v>
      </c>
      <c r="J28" s="6">
        <v>1.3076602020550165E-2</v>
      </c>
      <c r="K28" s="6">
        <f t="shared" si="3"/>
        <v>1.3076602020550165E-2</v>
      </c>
      <c r="L28" s="6">
        <v>4.102041469697764E-2</v>
      </c>
      <c r="M28" s="6">
        <v>3.6599252264510662E-2</v>
      </c>
      <c r="N28" s="6">
        <f t="shared" si="0"/>
        <v>3.6599252264510662E-2</v>
      </c>
    </row>
    <row r="29" spans="1:14" x14ac:dyDescent="0.3">
      <c r="A29" s="4" t="s">
        <v>17</v>
      </c>
      <c r="B29" s="10" t="s">
        <v>8</v>
      </c>
      <c r="C29" s="6">
        <v>-6.3489940000000002E-3</v>
      </c>
      <c r="D29" s="6">
        <v>0.88165349999999998</v>
      </c>
      <c r="E29" s="6">
        <f t="shared" si="1"/>
        <v>0.88165349999999998</v>
      </c>
      <c r="F29" s="6">
        <v>-5.9837414649612907E-3</v>
      </c>
      <c r="G29" s="6">
        <v>0.86947872004822679</v>
      </c>
      <c r="H29" s="6">
        <f t="shared" si="2"/>
        <v>0.86947872004822679</v>
      </c>
      <c r="I29" s="6">
        <v>-2.321767319166473E-2</v>
      </c>
      <c r="J29" s="6">
        <v>0.58031883924234062</v>
      </c>
      <c r="K29" s="6">
        <f t="shared" si="3"/>
        <v>0.58031883924234062</v>
      </c>
      <c r="L29" s="6">
        <v>-2.1540474612767761E-2</v>
      </c>
      <c r="M29" s="6">
        <v>0.62970456519136508</v>
      </c>
      <c r="N29" s="6">
        <f t="shared" si="0"/>
        <v>0.62970456519136508</v>
      </c>
    </row>
    <row r="30" spans="1:14" x14ac:dyDescent="0.3">
      <c r="A30" s="4" t="s">
        <v>17</v>
      </c>
      <c r="B30" s="10" t="s">
        <v>9</v>
      </c>
      <c r="C30" s="6">
        <v>-1.5808160000000002E-2</v>
      </c>
      <c r="D30" s="6">
        <v>0.7793194</v>
      </c>
      <c r="E30" s="6">
        <f t="shared" si="1"/>
        <v>0.7793194</v>
      </c>
      <c r="F30" s="6">
        <v>-1.5930523806393371E-2</v>
      </c>
      <c r="G30" s="6">
        <v>0.7743115327553034</v>
      </c>
      <c r="H30" s="6">
        <f t="shared" si="2"/>
        <v>0.7743115327553034</v>
      </c>
      <c r="I30" s="6">
        <v>-2.3663466859857363E-2</v>
      </c>
      <c r="J30" s="6">
        <v>0.52806057183563981</v>
      </c>
      <c r="K30" s="6">
        <f t="shared" si="3"/>
        <v>0.52806057183563981</v>
      </c>
      <c r="L30" s="6">
        <v>-3.3281530365454941E-2</v>
      </c>
      <c r="M30" s="6">
        <v>0.2904078490836921</v>
      </c>
      <c r="N30" s="6">
        <f t="shared" si="0"/>
        <v>0.2904078490836921</v>
      </c>
    </row>
    <row r="31" spans="1:14" x14ac:dyDescent="0.3">
      <c r="A31" s="4" t="s">
        <v>17</v>
      </c>
      <c r="B31" s="14" t="s">
        <v>10</v>
      </c>
      <c r="C31" s="6">
        <v>6.8165180000000006E-2</v>
      </c>
      <c r="D31" s="6">
        <v>1.3714580000000001E-3</v>
      </c>
      <c r="E31" s="6" t="str">
        <f t="shared" si="1"/>
        <v>&lt;0.01</v>
      </c>
      <c r="F31" s="6">
        <v>6.6607010739518857E-2</v>
      </c>
      <c r="G31" s="6">
        <v>1.6981202623709279E-3</v>
      </c>
      <c r="H31" s="6" t="str">
        <f t="shared" si="2"/>
        <v>&lt;0.01</v>
      </c>
      <c r="I31" s="6">
        <v>1.8193119095691657E-2</v>
      </c>
      <c r="J31" s="6">
        <v>0.24889086028114926</v>
      </c>
      <c r="K31" s="6">
        <f t="shared" si="3"/>
        <v>0.24889086028114926</v>
      </c>
      <c r="L31" s="6">
        <v>1.9330935634990918E-2</v>
      </c>
      <c r="M31" s="6">
        <v>0.22937188336266501</v>
      </c>
      <c r="N31" s="6">
        <f t="shared" si="0"/>
        <v>0.22937188336266501</v>
      </c>
    </row>
    <row r="32" spans="1:14" x14ac:dyDescent="0.3">
      <c r="A32" s="7" t="s">
        <v>17</v>
      </c>
      <c r="B32" s="11" t="s">
        <v>11</v>
      </c>
      <c r="C32" s="9">
        <v>-6.9177979999999995E-4</v>
      </c>
      <c r="D32" s="9">
        <v>0.68734340000000005</v>
      </c>
      <c r="E32" s="9">
        <f t="shared" si="1"/>
        <v>0.68734340000000005</v>
      </c>
      <c r="F32" s="9">
        <v>-7.277432461801289E-4</v>
      </c>
      <c r="G32" s="9">
        <v>0.68800301091300886</v>
      </c>
      <c r="H32" s="9">
        <f t="shared" si="2"/>
        <v>0.68800301091300886</v>
      </c>
      <c r="I32" s="9">
        <v>2.2530226220992707E-2</v>
      </c>
      <c r="J32" s="9">
        <v>0.16124604448119517</v>
      </c>
      <c r="K32" s="9">
        <f t="shared" si="3"/>
        <v>0.16124604448119517</v>
      </c>
      <c r="L32" s="9">
        <v>2.3088455655421281E-2</v>
      </c>
      <c r="M32" s="9">
        <v>0.15633101707764618</v>
      </c>
      <c r="N32" s="9">
        <f t="shared" si="0"/>
        <v>0.15633101707764618</v>
      </c>
    </row>
    <row r="33" spans="1:1" x14ac:dyDescent="0.3">
      <c r="A33" s="1" t="s">
        <v>25</v>
      </c>
    </row>
    <row r="34" spans="1:1" x14ac:dyDescent="0.3">
      <c r="A34" s="1" t="s">
        <v>26</v>
      </c>
    </row>
    <row r="35" spans="1:1" x14ac:dyDescent="0.3">
      <c r="A35" s="1" t="s">
        <v>27</v>
      </c>
    </row>
    <row r="36" spans="1:1" x14ac:dyDescent="0.3">
      <c r="A36" s="1" t="s">
        <v>28</v>
      </c>
    </row>
  </sheetData>
  <conditionalFormatting sqref="N5:N32">
    <cfRule type="cellIs" dxfId="3" priority="4" operator="equal">
      <formula>"&lt;0.01"</formula>
    </cfRule>
  </conditionalFormatting>
  <conditionalFormatting sqref="E5:E32">
    <cfRule type="cellIs" dxfId="2" priority="3" operator="equal">
      <formula>"&lt;0.01"</formula>
    </cfRule>
  </conditionalFormatting>
  <conditionalFormatting sqref="H5:H32">
    <cfRule type="cellIs" dxfId="1" priority="2" operator="equal">
      <formula>"&lt;0.01"</formula>
    </cfRule>
  </conditionalFormatting>
  <conditionalFormatting sqref="K5:K32">
    <cfRule type="cellIs" dxfId="0" priority="1" operator="equal">
      <formula>"&lt;0.01"</formula>
    </cfRule>
  </conditionalFormatting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Turun yliopisto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ua Nylén</dc:creator>
  <cp:lastModifiedBy>Tua Nylén</cp:lastModifiedBy>
  <dcterms:created xsi:type="dcterms:W3CDTF">2018-10-10T12:40:40Z</dcterms:created>
  <dcterms:modified xsi:type="dcterms:W3CDTF">2018-12-08T20:05:42Z</dcterms:modified>
</cp:coreProperties>
</file>